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uehou/Documents/SMART update on 5April2017/5-Experiment Results/0 manuscripts/Mosaic from VAX03 and VAX05/"/>
    </mc:Choice>
  </mc:AlternateContent>
  <xr:revisionPtr revIDLastSave="0" documentId="13_ncr:1_{BBF11B1C-BC49-7D49-9EA7-A0C193EF685B}" xr6:coauthVersionLast="43" xr6:coauthVersionMax="43" xr10:uidLastSave="{00000000-0000-0000-0000-000000000000}"/>
  <bookViews>
    <workbookView xWindow="0" yWindow="460" windowWidth="28800" windowHeight="12300" xr2:uid="{00000000-000D-0000-FFFF-FFFF00000000}"/>
  </bookViews>
  <sheets>
    <sheet name="res_pval" sheetId="1" r:id="rId1"/>
  </sheets>
  <calcPr calcId="0"/>
</workbook>
</file>

<file path=xl/sharedStrings.xml><?xml version="1.0" encoding="utf-8"?>
<sst xmlns="http://schemas.openxmlformats.org/spreadsheetml/2006/main" count="72" uniqueCount="32">
  <si>
    <t>Figue 2 B</t>
  </si>
  <si>
    <t>Figue 2 C</t>
  </si>
  <si>
    <t>Figue 2 D</t>
  </si>
  <si>
    <t>Figue 2 E</t>
  </si>
  <si>
    <t>Figue 2 F</t>
  </si>
  <si>
    <t>Figue 2 G</t>
  </si>
  <si>
    <t>CD4 IFNg+</t>
  </si>
  <si>
    <t>CD4 TNFa+</t>
  </si>
  <si>
    <t>CD4 IL2+</t>
  </si>
  <si>
    <t>CD8 IFNg+</t>
  </si>
  <si>
    <t>CD8 TNFa+</t>
  </si>
  <si>
    <t>CD8 IL2+</t>
  </si>
  <si>
    <t>Stimulation</t>
  </si>
  <si>
    <t>DENV1</t>
  </si>
  <si>
    <t>DENV2</t>
  </si>
  <si>
    <t>DENV3</t>
  </si>
  <si>
    <t>DENV4</t>
  </si>
  <si>
    <t>Peptide</t>
  </si>
  <si>
    <t>pMos1 vs pDen1</t>
  </si>
  <si>
    <t>pMos2 vs pDen2</t>
  </si>
  <si>
    <t>pMos3 vs pDen3</t>
  </si>
  <si>
    <t>pMos4 vs pDen4</t>
  </si>
  <si>
    <t>Dose1</t>
  </si>
  <si>
    <t>Dose2</t>
  </si>
  <si>
    <t>Dose3</t>
  </si>
  <si>
    <t>Figure 3 A</t>
  </si>
  <si>
    <t>Figure 3 B</t>
  </si>
  <si>
    <t>Figure 3 C</t>
  </si>
  <si>
    <t>Comparison</t>
  </si>
  <si>
    <t>Figure</t>
  </si>
  <si>
    <t>Note</t>
  </si>
  <si>
    <t>Supplement Table 1 Statistical result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"/>
  <sheetViews>
    <sheetView tabSelected="1" workbookViewId="0">
      <selection activeCell="G16" sqref="G16"/>
    </sheetView>
  </sheetViews>
  <sheetFormatPr baseColWidth="10" defaultColWidth="8.83203125" defaultRowHeight="15" x14ac:dyDescent="0.2"/>
  <cols>
    <col min="1" max="2" width="10.5" style="1" customWidth="1"/>
    <col min="3" max="3" width="11.6640625" style="1" customWidth="1"/>
    <col min="4" max="23" width="8.83203125" style="1" customWidth="1"/>
    <col min="24" max="16384" width="8.83203125" style="1"/>
  </cols>
  <sheetData>
    <row r="1" spans="1:23" x14ac:dyDescent="0.2">
      <c r="A1" s="6" t="s">
        <v>3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ht="16" customHeight="1" x14ac:dyDescent="0.2">
      <c r="A2" s="6"/>
      <c r="B2" s="6"/>
      <c r="C2" s="4" t="s">
        <v>12</v>
      </c>
      <c r="D2" s="6" t="s">
        <v>13</v>
      </c>
      <c r="E2" s="6"/>
      <c r="F2" s="6"/>
      <c r="G2" s="6"/>
      <c r="H2" s="6" t="s">
        <v>14</v>
      </c>
      <c r="I2" s="6"/>
      <c r="J2" s="6"/>
      <c r="K2" s="6"/>
      <c r="L2" s="6" t="s">
        <v>15</v>
      </c>
      <c r="M2" s="6"/>
      <c r="N2" s="6"/>
      <c r="O2" s="6"/>
      <c r="P2" s="6" t="s">
        <v>16</v>
      </c>
      <c r="Q2" s="6"/>
      <c r="R2" s="6"/>
      <c r="S2" s="6"/>
      <c r="T2" s="7" t="s">
        <v>17</v>
      </c>
      <c r="U2" s="7"/>
      <c r="V2" s="7"/>
      <c r="W2" s="7"/>
    </row>
    <row r="3" spans="1:23" s="2" customFormat="1" ht="35" customHeight="1" x14ac:dyDescent="0.2">
      <c r="A3" s="5" t="s">
        <v>29</v>
      </c>
      <c r="B3" s="5" t="s">
        <v>30</v>
      </c>
      <c r="C3" s="5" t="s">
        <v>28</v>
      </c>
      <c r="D3" s="5" t="s">
        <v>18</v>
      </c>
      <c r="E3" s="5" t="s">
        <v>19</v>
      </c>
      <c r="F3" s="5" t="s">
        <v>20</v>
      </c>
      <c r="G3" s="5" t="s">
        <v>21</v>
      </c>
      <c r="H3" s="5" t="s">
        <v>18</v>
      </c>
      <c r="I3" s="5" t="s">
        <v>19</v>
      </c>
      <c r="J3" s="5" t="s">
        <v>20</v>
      </c>
      <c r="K3" s="5" t="s">
        <v>21</v>
      </c>
      <c r="L3" s="5" t="s">
        <v>18</v>
      </c>
      <c r="M3" s="5" t="s">
        <v>19</v>
      </c>
      <c r="N3" s="5" t="s">
        <v>20</v>
      </c>
      <c r="O3" s="5" t="s">
        <v>21</v>
      </c>
      <c r="P3" s="5" t="s">
        <v>18</v>
      </c>
      <c r="Q3" s="5" t="s">
        <v>19</v>
      </c>
      <c r="R3" s="5" t="s">
        <v>20</v>
      </c>
      <c r="S3" s="5" t="s">
        <v>21</v>
      </c>
      <c r="T3" s="5" t="s">
        <v>18</v>
      </c>
      <c r="U3" s="5" t="s">
        <v>19</v>
      </c>
      <c r="V3" s="5" t="s">
        <v>20</v>
      </c>
      <c r="W3" s="5" t="s">
        <v>21</v>
      </c>
    </row>
    <row r="4" spans="1:23" x14ac:dyDescent="0.2">
      <c r="A4" s="4" t="s">
        <v>0</v>
      </c>
      <c r="B4" s="4" t="s">
        <v>6</v>
      </c>
      <c r="C4" s="6"/>
      <c r="D4" s="3">
        <v>0.93478245177768204</v>
      </c>
      <c r="E4" s="3">
        <v>0.74121880987660504</v>
      </c>
      <c r="F4" s="3">
        <v>0.183222472048304</v>
      </c>
      <c r="G4" s="3">
        <v>0.72081009314117805</v>
      </c>
      <c r="H4" s="3">
        <v>3.5831794459592798E-4</v>
      </c>
      <c r="I4" s="3">
        <v>0.584525221050473</v>
      </c>
      <c r="J4" s="3">
        <v>1.53461362532323E-2</v>
      </c>
      <c r="K4" s="3">
        <v>3.1369222711221403E-2</v>
      </c>
      <c r="L4" s="3">
        <v>0.68163556443551299</v>
      </c>
      <c r="M4" s="3">
        <v>0.480258674592075</v>
      </c>
      <c r="N4" s="3">
        <v>9.5913748170306207E-2</v>
      </c>
      <c r="O4" s="3">
        <v>0.63868404020684799</v>
      </c>
      <c r="P4" s="3">
        <v>0.96655918846576705</v>
      </c>
      <c r="Q4" s="3">
        <v>0.55742778710728902</v>
      </c>
      <c r="R4" s="3">
        <v>6.7948996303505704E-2</v>
      </c>
      <c r="S4" s="3">
        <v>0.25754091756053799</v>
      </c>
      <c r="T4" s="3">
        <v>0.53000983703802795</v>
      </c>
      <c r="U4" s="3">
        <v>0.53000983703802795</v>
      </c>
      <c r="V4" s="3">
        <v>0.90833899360508596</v>
      </c>
      <c r="W4" s="3">
        <v>1</v>
      </c>
    </row>
    <row r="5" spans="1:23" x14ac:dyDescent="0.2">
      <c r="A5" s="4" t="s">
        <v>1</v>
      </c>
      <c r="B5" s="4" t="s">
        <v>7</v>
      </c>
      <c r="C5" s="6"/>
      <c r="D5" s="3">
        <v>5.28893820994338E-2</v>
      </c>
      <c r="E5" s="3">
        <v>2.9039540329079599E-2</v>
      </c>
      <c r="F5" s="3">
        <v>0.761497597568359</v>
      </c>
      <c r="G5" s="3">
        <v>0.84977151884671298</v>
      </c>
      <c r="H5" s="3">
        <v>0.25831453873936899</v>
      </c>
      <c r="I5" s="3">
        <v>0.67143835348121295</v>
      </c>
      <c r="J5" s="3">
        <v>0.93949273025039703</v>
      </c>
      <c r="K5" s="3">
        <v>0.17280783258511101</v>
      </c>
      <c r="L5" s="3">
        <v>9.8617072004428107E-3</v>
      </c>
      <c r="M5" s="3">
        <v>0.145673988978852</v>
      </c>
      <c r="N5" s="3">
        <v>0.60824200640358606</v>
      </c>
      <c r="O5" s="3">
        <v>7.7872471477040794E-2</v>
      </c>
      <c r="P5" s="3">
        <v>0.536562156335191</v>
      </c>
      <c r="Q5" s="3">
        <v>0.38763280356062102</v>
      </c>
      <c r="R5" s="3">
        <v>0.66278585124146105</v>
      </c>
      <c r="S5" s="3">
        <v>0.87166994023981204</v>
      </c>
      <c r="T5" s="3">
        <v>7.8521462228042696E-2</v>
      </c>
      <c r="U5" s="3">
        <v>7.3975256829610899E-3</v>
      </c>
      <c r="V5" s="3">
        <v>0.18571128044480001</v>
      </c>
      <c r="W5" s="3">
        <v>0.51989451635593698</v>
      </c>
    </row>
    <row r="6" spans="1:23" x14ac:dyDescent="0.2">
      <c r="A6" s="4" t="s">
        <v>2</v>
      </c>
      <c r="B6" s="4" t="s">
        <v>8</v>
      </c>
      <c r="C6" s="6"/>
      <c r="D6" s="3">
        <v>0.86971517260767905</v>
      </c>
      <c r="E6" s="3">
        <v>0.66072008486869205</v>
      </c>
      <c r="F6" s="3">
        <v>0.79118334814068803</v>
      </c>
      <c r="G6" s="3">
        <v>0.84988350870009899</v>
      </c>
      <c r="H6" s="3">
        <v>2.7797585353782302E-4</v>
      </c>
      <c r="I6" s="3">
        <v>9.7425794020221303E-4</v>
      </c>
      <c r="J6" s="3">
        <v>6.3822184191836107E-2</v>
      </c>
      <c r="K6" s="3">
        <v>9.4801248701625498E-2</v>
      </c>
      <c r="L6" s="3">
        <v>0.56557557714237106</v>
      </c>
      <c r="M6" s="3">
        <v>0.77466636772137898</v>
      </c>
      <c r="N6" s="3">
        <v>0.62291470209410105</v>
      </c>
      <c r="O6" s="3">
        <v>0.49052849729361703</v>
      </c>
      <c r="P6" s="3">
        <v>3.72530402810426E-2</v>
      </c>
      <c r="Q6" s="3">
        <v>0.120493358478759</v>
      </c>
      <c r="R6" s="3">
        <v>0.161814606337011</v>
      </c>
      <c r="S6" s="3">
        <v>0.67747051277289205</v>
      </c>
      <c r="T6" s="3">
        <v>0.56694741204423704</v>
      </c>
      <c r="U6" s="3">
        <v>0.54896187403927399</v>
      </c>
      <c r="V6" s="3">
        <v>0.36416573464017199</v>
      </c>
      <c r="W6" s="3">
        <v>6.3622332600134196E-2</v>
      </c>
    </row>
    <row r="7" spans="1:23" x14ac:dyDescent="0.2">
      <c r="A7" s="4" t="s">
        <v>3</v>
      </c>
      <c r="B7" s="4" t="s">
        <v>9</v>
      </c>
      <c r="C7" s="6"/>
      <c r="D7" s="3">
        <v>0.41298397676091603</v>
      </c>
      <c r="E7" s="3">
        <v>0.83683885932386803</v>
      </c>
      <c r="F7" s="3">
        <v>0.457216799078488</v>
      </c>
      <c r="G7" s="3">
        <v>0.47476189010200998</v>
      </c>
      <c r="H7" s="3">
        <v>4.63504535767938E-2</v>
      </c>
      <c r="I7" s="3">
        <v>0.41028797066333</v>
      </c>
      <c r="J7" s="3">
        <v>1.43684976304434E-3</v>
      </c>
      <c r="K7" s="3">
        <v>0.80369096902267101</v>
      </c>
      <c r="L7" s="3">
        <v>0.90099935896977801</v>
      </c>
      <c r="M7" s="3">
        <v>0.31876537420986201</v>
      </c>
      <c r="N7" s="3">
        <v>0.214124112635449</v>
      </c>
      <c r="O7" s="3">
        <v>0.83611592439841897</v>
      </c>
      <c r="P7" s="3">
        <v>0.37907971990782702</v>
      </c>
      <c r="Q7" s="3">
        <v>0.82881467818299603</v>
      </c>
      <c r="R7" s="3">
        <v>0.114290827816789</v>
      </c>
      <c r="S7" s="3">
        <v>2.9578556549613898E-2</v>
      </c>
      <c r="T7" s="3">
        <v>0.71049827688976697</v>
      </c>
      <c r="U7" s="3">
        <v>0.24817073602707099</v>
      </c>
      <c r="V7" s="3">
        <v>0.76132220113042903</v>
      </c>
      <c r="W7" s="3">
        <v>1</v>
      </c>
    </row>
    <row r="8" spans="1:23" x14ac:dyDescent="0.2">
      <c r="A8" s="4" t="s">
        <v>4</v>
      </c>
      <c r="B8" s="4" t="s">
        <v>10</v>
      </c>
      <c r="C8" s="6"/>
      <c r="D8" s="3">
        <v>4.64495238610955E-2</v>
      </c>
      <c r="E8" s="3">
        <v>4.3476822786906198E-2</v>
      </c>
      <c r="F8" s="3">
        <v>0.30730753272470801</v>
      </c>
      <c r="G8" s="3">
        <v>0.76193440316586802</v>
      </c>
      <c r="H8" s="3">
        <v>0.42634872374786398</v>
      </c>
      <c r="I8" s="3">
        <v>1</v>
      </c>
      <c r="J8" s="3">
        <v>0.87937829685111202</v>
      </c>
      <c r="K8" s="3">
        <v>0.27285596848712901</v>
      </c>
      <c r="L8" s="3">
        <v>9.8617072004428107E-3</v>
      </c>
      <c r="M8" s="3">
        <v>0.34278171114791101</v>
      </c>
      <c r="N8" s="3">
        <v>0.88153564922843797</v>
      </c>
      <c r="O8" s="3">
        <v>1.4866251445386801E-2</v>
      </c>
      <c r="P8" s="3">
        <v>0.536562156335191</v>
      </c>
      <c r="Q8" s="3">
        <v>0.536562156335191</v>
      </c>
      <c r="R8" s="3">
        <v>0.46727524655027902</v>
      </c>
      <c r="S8" s="3">
        <v>0.74663817719023495</v>
      </c>
      <c r="T8" s="3">
        <v>9.3444600343027207E-2</v>
      </c>
      <c r="U8" s="3">
        <v>1.2847090175441099E-2</v>
      </c>
      <c r="V8" s="3">
        <v>2.0892420273225199E-3</v>
      </c>
      <c r="W8" s="3">
        <v>0.27285596848712901</v>
      </c>
    </row>
    <row r="9" spans="1:23" x14ac:dyDescent="0.2">
      <c r="A9" s="4" t="s">
        <v>5</v>
      </c>
      <c r="B9" s="4" t="s">
        <v>11</v>
      </c>
      <c r="C9" s="6"/>
      <c r="D9" s="3">
        <v>0.71270034484490696</v>
      </c>
      <c r="E9" s="3">
        <v>0.43774179264615098</v>
      </c>
      <c r="F9" s="3">
        <v>0.79593626188053401</v>
      </c>
      <c r="G9" s="3">
        <v>0.90955244360866305</v>
      </c>
      <c r="H9" s="3">
        <v>5.0854546264412299E-4</v>
      </c>
      <c r="I9" s="3">
        <v>1.0079411133163E-2</v>
      </c>
      <c r="J9" s="3">
        <v>0.12038451554886601</v>
      </c>
      <c r="K9" s="3">
        <v>0.32556940674099899</v>
      </c>
      <c r="L9" s="3">
        <v>0.80641270049781699</v>
      </c>
      <c r="M9" s="3">
        <v>1</v>
      </c>
      <c r="N9" s="3">
        <v>0.19690256799711101</v>
      </c>
      <c r="O9" s="3">
        <v>7.1706927663123393E-2</v>
      </c>
      <c r="P9" s="3">
        <v>9.3300209251471103E-2</v>
      </c>
      <c r="Q9" s="3">
        <v>0.80540536885763803</v>
      </c>
      <c r="R9" s="3">
        <v>0.13927003527894199</v>
      </c>
      <c r="S9" s="3">
        <v>0.62053631024405798</v>
      </c>
      <c r="T9" s="3">
        <v>0.41380628621773802</v>
      </c>
      <c r="U9" s="3">
        <v>0.83818648064506995</v>
      </c>
      <c r="V9" s="3">
        <v>0.73936435081945895</v>
      </c>
      <c r="W9" s="3">
        <v>0.34434119233838401</v>
      </c>
    </row>
    <row r="10" spans="1:23" x14ac:dyDescent="0.2">
      <c r="A10" s="8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9"/>
    </row>
    <row r="11" spans="1:23" x14ac:dyDescent="0.2">
      <c r="A11" s="6"/>
      <c r="B11" s="6"/>
      <c r="C11" s="4" t="s">
        <v>12</v>
      </c>
      <c r="D11" s="6" t="s">
        <v>13</v>
      </c>
      <c r="E11" s="6"/>
      <c r="F11" s="6"/>
      <c r="G11" s="6"/>
      <c r="H11" s="6" t="s">
        <v>14</v>
      </c>
      <c r="I11" s="6"/>
      <c r="J11" s="6"/>
      <c r="K11" s="6"/>
      <c r="L11" s="6" t="s">
        <v>15</v>
      </c>
      <c r="M11" s="6"/>
      <c r="N11" s="6"/>
      <c r="O11" s="6"/>
      <c r="P11" s="6" t="s">
        <v>16</v>
      </c>
      <c r="Q11" s="6"/>
      <c r="R11" s="6"/>
      <c r="S11" s="6"/>
      <c r="T11" s="12"/>
      <c r="U11" s="13"/>
      <c r="V11" s="13"/>
      <c r="W11" s="14"/>
    </row>
    <row r="12" spans="1:23" ht="32" x14ac:dyDescent="0.2">
      <c r="A12" s="4" t="s">
        <v>29</v>
      </c>
      <c r="B12" s="4" t="s">
        <v>30</v>
      </c>
      <c r="C12" s="5" t="s">
        <v>28</v>
      </c>
      <c r="D12" s="5" t="s">
        <v>18</v>
      </c>
      <c r="E12" s="5" t="s">
        <v>19</v>
      </c>
      <c r="F12" s="5" t="s">
        <v>20</v>
      </c>
      <c r="G12" s="5" t="s">
        <v>21</v>
      </c>
      <c r="H12" s="5" t="s">
        <v>18</v>
      </c>
      <c r="I12" s="5" t="s">
        <v>19</v>
      </c>
      <c r="J12" s="5" t="s">
        <v>20</v>
      </c>
      <c r="K12" s="5" t="s">
        <v>21</v>
      </c>
      <c r="L12" s="5" t="s">
        <v>18</v>
      </c>
      <c r="M12" s="5" t="s">
        <v>19</v>
      </c>
      <c r="N12" s="5" t="s">
        <v>20</v>
      </c>
      <c r="O12" s="5" t="s">
        <v>21</v>
      </c>
      <c r="P12" s="5" t="s">
        <v>18</v>
      </c>
      <c r="Q12" s="5" t="s">
        <v>19</v>
      </c>
      <c r="R12" s="5" t="s">
        <v>20</v>
      </c>
      <c r="S12" s="5" t="s">
        <v>21</v>
      </c>
      <c r="T12" s="15"/>
      <c r="U12" s="16"/>
      <c r="V12" s="16"/>
      <c r="W12" s="17"/>
    </row>
    <row r="13" spans="1:23" x14ac:dyDescent="0.2">
      <c r="A13" s="4" t="s">
        <v>25</v>
      </c>
      <c r="B13" s="4" t="s">
        <v>22</v>
      </c>
      <c r="C13" s="6"/>
      <c r="D13" s="4">
        <v>8.2662252056718594E-2</v>
      </c>
      <c r="E13" s="4">
        <v>0.40830837237310802</v>
      </c>
      <c r="F13" s="4">
        <v>0.217154456241587</v>
      </c>
      <c r="G13" s="4">
        <v>0.44319355006720001</v>
      </c>
      <c r="H13" s="4">
        <v>8.7680260101056506E-2</v>
      </c>
      <c r="I13" s="4">
        <v>2.3837967768800299E-2</v>
      </c>
      <c r="J13" s="4">
        <v>0.40278369424647598</v>
      </c>
      <c r="K13" s="4">
        <v>0.278075686620885</v>
      </c>
      <c r="L13" s="4">
        <v>8.5619168960638301E-3</v>
      </c>
      <c r="M13" s="4">
        <v>2.2298161900297101E-2</v>
      </c>
      <c r="N13" s="4">
        <v>0.91097929251063403</v>
      </c>
      <c r="O13" s="4">
        <v>0.212293836192332</v>
      </c>
      <c r="P13" s="4">
        <v>1.7021868420106501E-2</v>
      </c>
      <c r="Q13" s="4">
        <v>2.4840588220989598E-2</v>
      </c>
      <c r="R13" s="4">
        <v>0.74407308593867005</v>
      </c>
      <c r="S13" s="4">
        <v>0.36434612663355298</v>
      </c>
      <c r="T13" s="15"/>
      <c r="U13" s="16"/>
      <c r="V13" s="16"/>
      <c r="W13" s="17"/>
    </row>
    <row r="14" spans="1:23" x14ac:dyDescent="0.2">
      <c r="A14" s="4" t="s">
        <v>26</v>
      </c>
      <c r="B14" s="4" t="s">
        <v>23</v>
      </c>
      <c r="C14" s="6"/>
      <c r="D14" s="4">
        <v>0.66643003392861799</v>
      </c>
      <c r="E14" s="4">
        <v>0.17361733442494401</v>
      </c>
      <c r="F14" s="4">
        <v>0.32738586529036001</v>
      </c>
      <c r="G14" s="4">
        <v>0.188666517678685</v>
      </c>
      <c r="H14" s="4">
        <v>0.66643003392861799</v>
      </c>
      <c r="I14" s="4">
        <v>0.40648344235658002</v>
      </c>
      <c r="J14" s="4">
        <v>0.31929387448003299</v>
      </c>
      <c r="K14" s="4">
        <v>0.74407308593867005</v>
      </c>
      <c r="L14" s="4">
        <v>0.82122236318747199</v>
      </c>
      <c r="M14" s="4">
        <v>0.73372999569624697</v>
      </c>
      <c r="N14" s="4">
        <v>0.58388242077036501</v>
      </c>
      <c r="O14" s="4">
        <v>0.488422316622594</v>
      </c>
      <c r="P14" s="4">
        <v>0.66438944317199899</v>
      </c>
      <c r="Q14" s="4">
        <v>0.73372999569624697</v>
      </c>
      <c r="R14" s="4">
        <v>0.65130777932959005</v>
      </c>
      <c r="S14" s="4">
        <v>8.5673439552316905E-2</v>
      </c>
      <c r="T14" s="15"/>
      <c r="U14" s="16"/>
      <c r="V14" s="16"/>
      <c r="W14" s="17"/>
    </row>
    <row r="15" spans="1:23" x14ac:dyDescent="0.2">
      <c r="A15" s="4" t="s">
        <v>27</v>
      </c>
      <c r="B15" s="4" t="s">
        <v>24</v>
      </c>
      <c r="C15" s="6"/>
      <c r="D15" s="4">
        <v>0.22820730654463001</v>
      </c>
      <c r="E15" s="4">
        <v>1.7021868420106501E-2</v>
      </c>
      <c r="F15" s="4">
        <v>0.12512238701328701</v>
      </c>
      <c r="G15" s="4">
        <v>9.23673548680661E-3</v>
      </c>
      <c r="H15" s="4">
        <v>0.65359429581320105</v>
      </c>
      <c r="I15" s="4">
        <v>0.51860501642872603</v>
      </c>
      <c r="J15" s="4">
        <v>0.40648344235658002</v>
      </c>
      <c r="K15" s="4">
        <v>2.27402961152997E-2</v>
      </c>
      <c r="L15" s="4">
        <v>0.231997723628734</v>
      </c>
      <c r="M15" s="4">
        <v>0.60047126012338503</v>
      </c>
      <c r="N15" s="4">
        <v>0.57615012203057903</v>
      </c>
      <c r="O15" s="4">
        <v>0.11369260618551499</v>
      </c>
      <c r="P15" s="4">
        <v>1.88656743841637E-2</v>
      </c>
      <c r="Q15" s="4">
        <v>0.37274807041811298</v>
      </c>
      <c r="R15" s="4">
        <v>0.22820730654463001</v>
      </c>
      <c r="S15" s="4">
        <v>0.74881245548703901</v>
      </c>
      <c r="T15" s="18"/>
      <c r="U15" s="10"/>
      <c r="V15" s="10"/>
      <c r="W15" s="19"/>
    </row>
  </sheetData>
  <mergeCells count="16">
    <mergeCell ref="A1:W1"/>
    <mergeCell ref="A10:W10"/>
    <mergeCell ref="T11:W15"/>
    <mergeCell ref="C4:C9"/>
    <mergeCell ref="C13:C15"/>
    <mergeCell ref="A11:B11"/>
    <mergeCell ref="A2:B2"/>
    <mergeCell ref="D2:G2"/>
    <mergeCell ref="H2:K2"/>
    <mergeCell ref="L2:O2"/>
    <mergeCell ref="P2:S2"/>
    <mergeCell ref="T2:W2"/>
    <mergeCell ref="D11:G11"/>
    <mergeCell ref="H11:K11"/>
    <mergeCell ref="L11:O11"/>
    <mergeCell ref="P11:S11"/>
  </mergeCells>
  <conditionalFormatting sqref="D4:W9">
    <cfRule type="cellIs" dxfId="1" priority="4" operator="lessThan">
      <formula>0.05</formula>
    </cfRule>
  </conditionalFormatting>
  <conditionalFormatting sqref="D13:S15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M o d e l   x m l n s = " h t t p : / / s c h e m a s . m i c r o s o f t . c o m / S o l v e r F o u n d a t i o n / "   x m l n s : x s d = " h t t p : / / w w w . w 3 . o r g / 2 0 0 1 / X M L S c h e m a "   x m l n s : x s i = " h t t p : / / w w w . w 3 . o r g / 2 0 0 1 / X M L S c h e m a - i n s t a n c e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2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2605615B-00B4-4F6B-BBBC-3780EDD506A5}">
  <ds:schemaRefs>
    <ds:schemaRef ds:uri="http://schemas.microsoft.com/SolverFoundation/"/>
    <ds:schemaRef ds:uri="http://www.w3.org/2001/XMLSchema"/>
  </ds:schemaRefs>
</ds:datastoreItem>
</file>

<file path=customXml/itemProps2.xml><?xml version="1.0" encoding="utf-8"?>
<ds:datastoreItem xmlns:ds="http://schemas.openxmlformats.org/officeDocument/2006/customXml" ds:itemID="{9DCEE23F-134D-487B-9140-D8DFFA2D07BB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_pv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 Hou</dc:creator>
  <cp:lastModifiedBy>Jue Hou</cp:lastModifiedBy>
  <dcterms:created xsi:type="dcterms:W3CDTF">2018-10-05T22:30:09Z</dcterms:created>
  <dcterms:modified xsi:type="dcterms:W3CDTF">2019-06-12T04:56:26Z</dcterms:modified>
</cp:coreProperties>
</file>